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872" firstSheet="0" activeTab="0"/>
  </bookViews>
  <sheets>
    <sheet name="ST4_DS-DMRs_overlap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7">
  <si>
    <t xml:space="preserve">Additional file 5a: Overlaps between different tissues for DS-DMRs with testis excluded</t>
  </si>
  <si>
    <t xml:space="preserve">Tissue</t>
  </si>
  <si>
    <t xml:space="preserve">all DS-DMRs</t>
  </si>
  <si>
    <t xml:space="preserve">Tissue-Uniq</t>
  </si>
  <si>
    <t xml:space="preserve">Multiple tissues#</t>
  </si>
  <si>
    <t xml:space="preserve">T-DMR%</t>
  </si>
  <si>
    <t xml:space="preserve">common</t>
  </si>
  <si>
    <t xml:space="preserve">Brain</t>
  </si>
  <si>
    <t xml:space="preserve">Heart</t>
  </si>
  <si>
    <t xml:space="preserve">Liver</t>
  </si>
  <si>
    <t xml:space="preserve">Total</t>
  </si>
  <si>
    <t xml:space="preserve">5519*</t>
  </si>
  <si>
    <t xml:space="preserve">1224*/613**</t>
  </si>
  <si>
    <t xml:space="preserve">Multiple tissues#: peak present in 2 or more but not all tissues.</t>
  </si>
  <si>
    <t xml:space="preserve">*: redundant due to overlap between tissues; the numbers are larger than those in Table 2 due to certain peak splittings</t>
  </si>
  <si>
    <t xml:space="preserve">**: a non-redundant (unique) list of all sites from the three tissues.</t>
  </si>
  <si>
    <t xml:space="preserve">Additional file 5b: Overlaps between tissues for DMRs shared by all developmental stages in a tissue</t>
  </si>
  <si>
    <t xml:space="preserve">Category</t>
  </si>
  <si>
    <t xml:space="preserve">DMRs</t>
  </si>
  <si>
    <t xml:space="preserve">% total</t>
  </si>
  <si>
    <t xml:space="preserve">Brain-unique</t>
  </si>
  <si>
    <t xml:space="preserve">Heart-unique</t>
  </si>
  <si>
    <t xml:space="preserve">Liver-unique</t>
  </si>
  <si>
    <t xml:space="preserve">Testis-unique</t>
  </si>
  <si>
    <t xml:space="preserve">Multiple</t>
  </si>
  <si>
    <t xml:space="preserve">T-DMR</t>
  </si>
  <si>
    <t xml:space="preserve">Comm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5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4.11"/>
    <col collapsed="false" customWidth="true" hidden="false" outlineLevel="0" max="2" min="2" style="0" width="12.37"/>
    <col collapsed="false" customWidth="true" hidden="false" outlineLevel="0" max="3" min="3" style="0" width="13.99"/>
    <col collapsed="false" customWidth="true" hidden="false" outlineLevel="0" max="4" min="4" style="0" width="18.37"/>
    <col collapsed="false" customWidth="true" hidden="false" outlineLevel="0" max="6" min="6" style="0" width="10.24"/>
    <col collapsed="false" customWidth="true" hidden="false" outlineLevel="0" max="7" min="7" style="0" width="8.75"/>
    <col collapsed="false" customWidth="true" hidden="false" outlineLevel="0" max="8" min="8" style="0" width="6.87"/>
    <col collapsed="false" customWidth="true" hidden="false" outlineLevel="0" max="9" min="9" style="0" width="7.99"/>
    <col collapsed="false" customWidth="true" hidden="false" outlineLevel="0" max="10" min="10" style="0" width="7.12"/>
    <col collapsed="false" customWidth="true" hidden="false" outlineLevel="0" max="11" min="11" style="0" width="8.87"/>
    <col collapsed="false" customWidth="true" hidden="false" outlineLevel="0" max="12" min="12" style="0" width="7.37"/>
    <col collapsed="false" customWidth="true" hidden="false" outlineLevel="0" max="13" min="13" style="0" width="8.25"/>
    <col collapsed="false" customWidth="true" hidden="false" outlineLevel="0" max="14" min="14" style="0" width="6.87"/>
    <col collapsed="false" customWidth="true" hidden="false" outlineLevel="0" max="15" min="15" style="0" width="9.12"/>
    <col collapsed="false" customWidth="true" hidden="false" outlineLevel="0" max="16" min="16" style="0" width="7.25"/>
    <col collapsed="false" customWidth="true" hidden="false" outlineLevel="0" max="17" min="17" style="0" width="5.74"/>
    <col collapsed="false" customWidth="true" hidden="false" outlineLevel="0" max="18" min="18" style="0" width="7.87"/>
    <col collapsed="false" customWidth="true" hidden="false" outlineLevel="0" max="19" min="19" style="0" width="8.75"/>
    <col collapsed="false" customWidth="true" hidden="false" outlineLevel="0" max="20" min="20" style="0" width="7.25"/>
    <col collapsed="false" customWidth="true" hidden="false" outlineLevel="0" max="21" min="21" style="0" width="6.87"/>
  </cols>
  <sheetData>
    <row r="1" customFormat="false" ht="19.5" hidden="false" customHeight="true" outlineLevel="0" collapsed="false">
      <c r="A1" s="1" t="s">
        <v>0</v>
      </c>
    </row>
    <row r="2" customFormat="false" ht="12.75" hidden="false" customHeight="false" outlineLevel="0" collapsed="false">
      <c r="A2" s="1"/>
    </row>
    <row r="3" s="6" customFormat="true" ht="17.25" hidden="false" customHeight="tru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4" t="s">
        <v>5</v>
      </c>
      <c r="F3" s="2" t="s">
        <v>6</v>
      </c>
      <c r="G3" s="5"/>
    </row>
    <row r="4" customFormat="false" ht="12.75" hidden="false" customHeight="false" outlineLevel="0" collapsed="false">
      <c r="A4" s="7" t="s">
        <v>7</v>
      </c>
      <c r="B4" s="8" t="n">
        <f aca="false">C4+D4+F4</f>
        <v>1681</v>
      </c>
      <c r="C4" s="8" t="n">
        <v>1181</v>
      </c>
      <c r="D4" s="8" t="n">
        <v>479</v>
      </c>
      <c r="E4" s="9" t="n">
        <f aca="false">(C4+D4)/B4*100</f>
        <v>98.750743604997</v>
      </c>
      <c r="F4" s="10" t="n">
        <v>21</v>
      </c>
      <c r="G4" s="11"/>
    </row>
    <row r="5" customFormat="false" ht="12.75" hidden="false" customHeight="false" outlineLevel="0" collapsed="false">
      <c r="A5" s="7" t="s">
        <v>8</v>
      </c>
      <c r="B5" s="8" t="n">
        <f aca="false">C5+D5+F5</f>
        <v>817</v>
      </c>
      <c r="C5" s="8" t="n">
        <v>596</v>
      </c>
      <c r="D5" s="8" t="n">
        <v>200</v>
      </c>
      <c r="E5" s="9" t="n">
        <f aca="false">(C5+D5)/B5*100</f>
        <v>97.4296205630355</v>
      </c>
      <c r="F5" s="10" t="n">
        <v>21</v>
      </c>
      <c r="G5" s="11"/>
    </row>
    <row r="6" customFormat="false" ht="12.75" hidden="false" customHeight="false" outlineLevel="0" collapsed="false">
      <c r="A6" s="7" t="s">
        <v>9</v>
      </c>
      <c r="B6" s="8" t="n">
        <f aca="false">C6+D6+F6</f>
        <v>3021</v>
      </c>
      <c r="C6" s="8" t="n">
        <v>2455</v>
      </c>
      <c r="D6" s="8" t="n">
        <v>545</v>
      </c>
      <c r="E6" s="9" t="n">
        <f aca="false">(C6+D6)/B6*100</f>
        <v>99.304865938431</v>
      </c>
      <c r="F6" s="10" t="n">
        <v>21</v>
      </c>
      <c r="G6" s="11"/>
    </row>
    <row r="7" customFormat="false" ht="12.75" hidden="false" customHeight="false" outlineLevel="0" collapsed="false">
      <c r="A7" s="7" t="s">
        <v>10</v>
      </c>
      <c r="B7" s="12" t="s">
        <v>11</v>
      </c>
      <c r="C7" s="12" t="n">
        <f aca="false">SUM(C4:C6)</f>
        <v>4232</v>
      </c>
      <c r="D7" s="12" t="s">
        <v>12</v>
      </c>
      <c r="E7" s="13" t="n">
        <f aca="false">(4232+1224)/5519*100</f>
        <v>98.8584888566769</v>
      </c>
      <c r="F7" s="14" t="n">
        <v>21</v>
      </c>
    </row>
    <row r="8" customFormat="false" ht="12.75" hidden="false" customHeight="false" outlineLevel="0" collapsed="false">
      <c r="A8" s="15" t="s">
        <v>13</v>
      </c>
      <c r="B8" s="16"/>
      <c r="C8" s="17"/>
      <c r="D8" s="17"/>
      <c r="E8" s="18"/>
      <c r="F8" s="19"/>
    </row>
    <row r="9" customFormat="false" ht="12.75" hidden="false" customHeight="false" outlineLevel="0" collapsed="false">
      <c r="A9" s="20" t="s">
        <v>14</v>
      </c>
      <c r="B9" s="20"/>
      <c r="C9" s="17"/>
      <c r="D9" s="17"/>
      <c r="E9" s="18"/>
      <c r="F9" s="19"/>
    </row>
    <row r="10" customFormat="false" ht="12.75" hidden="false" customHeight="false" outlineLevel="0" collapsed="false">
      <c r="A10" s="20" t="s">
        <v>15</v>
      </c>
      <c r="B10" s="20"/>
      <c r="C10" s="17"/>
      <c r="D10" s="17"/>
      <c r="E10" s="18"/>
      <c r="F10" s="19"/>
    </row>
    <row r="12" customFormat="false" ht="15" hidden="false" customHeight="true" outlineLevel="0" collapsed="false">
      <c r="A12" s="1" t="s">
        <v>16</v>
      </c>
    </row>
    <row r="13" customFormat="false" ht="12.75" hidden="false" customHeight="false" outlineLevel="0" collapsed="false">
      <c r="A13" s="14" t="s">
        <v>17</v>
      </c>
      <c r="B13" s="14" t="s">
        <v>18</v>
      </c>
      <c r="C13" s="14" t="s">
        <v>19</v>
      </c>
    </row>
    <row r="14" customFormat="false" ht="12.75" hidden="false" customHeight="false" outlineLevel="0" collapsed="false">
      <c r="A14" s="14" t="s">
        <v>20</v>
      </c>
      <c r="B14" s="10" t="n">
        <v>824</v>
      </c>
      <c r="C14" s="9" t="n">
        <f aca="false">B14/5761*100</f>
        <v>14.3030723832668</v>
      </c>
    </row>
    <row r="15" customFormat="false" ht="12.75" hidden="false" customHeight="false" outlineLevel="0" collapsed="false">
      <c r="A15" s="14" t="s">
        <v>21</v>
      </c>
      <c r="B15" s="10" t="n">
        <v>941</v>
      </c>
      <c r="C15" s="9" t="n">
        <f aca="false">B15/5761*100</f>
        <v>16.3339697969103</v>
      </c>
    </row>
    <row r="16" customFormat="false" ht="12.75" hidden="false" customHeight="false" outlineLevel="0" collapsed="false">
      <c r="A16" s="14" t="s">
        <v>22</v>
      </c>
      <c r="B16" s="10" t="n">
        <v>846</v>
      </c>
      <c r="C16" s="9" t="n">
        <f aca="false">B16/5761*100</f>
        <v>14.684950529422</v>
      </c>
    </row>
    <row r="17" customFormat="false" ht="12.75" hidden="false" customHeight="false" outlineLevel="0" collapsed="false">
      <c r="A17" s="14" t="s">
        <v>23</v>
      </c>
      <c r="B17" s="10" t="n">
        <v>110</v>
      </c>
      <c r="C17" s="9" t="n">
        <f aca="false">B17/5761*100</f>
        <v>1.90939073077591</v>
      </c>
    </row>
    <row r="18" customFormat="false" ht="12.75" hidden="false" customHeight="false" outlineLevel="0" collapsed="false">
      <c r="A18" s="14" t="s">
        <v>24</v>
      </c>
      <c r="B18" s="10" t="n">
        <v>2766</v>
      </c>
      <c r="C18" s="9" t="n">
        <f aca="false">B18/5761*100</f>
        <v>48.0124978302378</v>
      </c>
    </row>
    <row r="19" customFormat="false" ht="12.75" hidden="false" customHeight="false" outlineLevel="0" collapsed="false">
      <c r="A19" s="14" t="s">
        <v>25</v>
      </c>
      <c r="B19" s="10" t="n">
        <f aca="false">SUM(B14:B18)</f>
        <v>5487</v>
      </c>
      <c r="C19" s="9" t="n">
        <f aca="false">SUM(C14:C18)</f>
        <v>95.2438812706127</v>
      </c>
    </row>
    <row r="20" customFormat="false" ht="12.75" hidden="false" customHeight="false" outlineLevel="0" collapsed="false">
      <c r="A20" s="14" t="s">
        <v>26</v>
      </c>
      <c r="B20" s="10" t="n">
        <v>274</v>
      </c>
      <c r="C20" s="9" t="n">
        <f aca="false">B20/5761*100</f>
        <v>4.75611872938726</v>
      </c>
    </row>
    <row r="21" customFormat="false" ht="12.75" hidden="false" customHeight="false" outlineLevel="0" collapsed="false">
      <c r="A21" s="14" t="s">
        <v>10</v>
      </c>
      <c r="B21" s="14" t="n">
        <f aca="false">SUM(B19:B20)</f>
        <v>5761</v>
      </c>
      <c r="C21" s="13" t="n">
        <f aca="false">SUM(C19:C20)</f>
        <v>100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24T14:13:02Z</dcterms:created>
  <dc:creator>william held</dc:creator>
  <dc:description/>
  <dc:language>en-US</dc:language>
  <cp:lastModifiedBy>Hiroki</cp:lastModifiedBy>
  <cp:lastPrinted>2010-09-27T02:41:06Z</cp:lastPrinted>
  <dcterms:modified xsi:type="dcterms:W3CDTF">2011-05-06T14:05:51Z</dcterms:modified>
  <cp:revision>0</cp:revision>
  <dc:subject/>
  <dc:title/>
</cp:coreProperties>
</file>